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https://d.docs.live.net/a63c9d16d9c9490c/문서/paper/2021_4dct/plos one/revision_1st_major/submission/supporting/"/>
    </mc:Choice>
  </mc:AlternateContent>
  <xr:revisionPtr revIDLastSave="1" documentId="11_AD4D066CA252ABDACC10488C09E27B6349B8DF55" xr6:coauthVersionLast="47" xr6:coauthVersionMax="47" xr10:uidLastSave="{3717CA26-7274-4012-808D-9790D0A08485}"/>
  <bookViews>
    <workbookView xWindow="38640" yWindow="2400" windowWidth="15360" windowHeight="1138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16" i="1" l="1"/>
  <c r="L16" i="1"/>
  <c r="K16" i="1"/>
  <c r="J16" i="1"/>
  <c r="I16" i="1"/>
  <c r="H16" i="1"/>
  <c r="G16" i="1"/>
  <c r="F16" i="1"/>
  <c r="E16" i="1"/>
  <c r="D16" i="1"/>
  <c r="C16" i="1"/>
  <c r="B16" i="1"/>
  <c r="M15" i="1"/>
  <c r="L15" i="1"/>
  <c r="K15" i="1"/>
  <c r="J15" i="1"/>
  <c r="I15" i="1"/>
  <c r="H15" i="1"/>
  <c r="G15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23" uniqueCount="13">
  <si>
    <t>BHCT evaluation</t>
    <phoneticPr fontId="1" type="noConversion"/>
  </si>
  <si>
    <t>w/o normalisation</t>
    <phoneticPr fontId="1" type="noConversion"/>
  </si>
  <si>
    <t>w/ normalisation</t>
    <phoneticPr fontId="1" type="noConversion"/>
  </si>
  <si>
    <t>NCC</t>
    <phoneticPr fontId="1" type="noConversion"/>
  </si>
  <si>
    <t>RMSD</t>
    <phoneticPr fontId="1" type="noConversion"/>
  </si>
  <si>
    <t>DCC</t>
    <phoneticPr fontId="1" type="noConversion"/>
  </si>
  <si>
    <t>N-NCC</t>
    <phoneticPr fontId="1" type="noConversion"/>
  </si>
  <si>
    <t>N-RMSD</t>
    <phoneticPr fontId="1" type="noConversion"/>
  </si>
  <si>
    <t>N-DCC</t>
    <phoneticPr fontId="1" type="noConversion"/>
  </si>
  <si>
    <t>thorax</t>
    <phoneticPr fontId="1" type="noConversion"/>
  </si>
  <si>
    <t>abdomen</t>
    <phoneticPr fontId="1" type="noConversion"/>
  </si>
  <si>
    <t>Mean</t>
    <phoneticPr fontId="1" type="noConversion"/>
  </si>
  <si>
    <t>St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"/>
  </numFmts>
  <fonts count="2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2" borderId="7" xfId="0" applyFill="1" applyBorder="1" applyAlignment="1">
      <alignment horizontal="center"/>
    </xf>
    <xf numFmtId="176" fontId="0" fillId="0" borderId="8" xfId="0" applyNumberFormat="1" applyBorder="1" applyAlignment="1">
      <alignment horizontal="center"/>
    </xf>
    <xf numFmtId="176" fontId="0" fillId="0" borderId="9" xfId="0" applyNumberFormat="1" applyBorder="1" applyAlignment="1">
      <alignment horizontal="center"/>
    </xf>
    <xf numFmtId="176" fontId="0" fillId="0" borderId="10" xfId="0" applyNumberFormat="1" applyBorder="1" applyAlignment="1">
      <alignment horizontal="center"/>
    </xf>
    <xf numFmtId="176" fontId="0" fillId="0" borderId="1" xfId="0" applyNumberFormat="1" applyBorder="1" applyAlignment="1">
      <alignment horizontal="center"/>
    </xf>
    <xf numFmtId="176" fontId="0" fillId="0" borderId="3" xfId="0" applyNumberFormat="1" applyBorder="1" applyAlignment="1">
      <alignment horizontal="center"/>
    </xf>
    <xf numFmtId="0" fontId="0" fillId="2" borderId="11" xfId="0" applyFill="1" applyBorder="1" applyAlignment="1">
      <alignment horizontal="center"/>
    </xf>
    <xf numFmtId="176" fontId="0" fillId="0" borderId="12" xfId="0" applyNumberFormat="1" applyBorder="1" applyAlignment="1">
      <alignment horizontal="center"/>
    </xf>
    <xf numFmtId="176" fontId="0" fillId="0" borderId="13" xfId="0" applyNumberFormat="1" applyBorder="1" applyAlignment="1">
      <alignment horizontal="center"/>
    </xf>
    <xf numFmtId="176" fontId="0" fillId="0" borderId="14" xfId="0" applyNumberFormat="1" applyBorder="1" applyAlignment="1">
      <alignment horizontal="center"/>
    </xf>
    <xf numFmtId="0" fontId="0" fillId="2" borderId="15" xfId="0" applyFill="1" applyBorder="1" applyAlignment="1">
      <alignment horizontal="center"/>
    </xf>
    <xf numFmtId="176" fontId="0" fillId="0" borderId="16" xfId="0" applyNumberFormat="1" applyBorder="1" applyAlignment="1">
      <alignment horizontal="center"/>
    </xf>
    <xf numFmtId="176" fontId="0" fillId="0" borderId="17" xfId="0" applyNumberFormat="1" applyBorder="1" applyAlignment="1">
      <alignment horizontal="center"/>
    </xf>
    <xf numFmtId="176" fontId="0" fillId="0" borderId="18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177" fontId="0" fillId="0" borderId="19" xfId="0" applyNumberFormat="1" applyBorder="1" applyAlignment="1">
      <alignment horizontal="center"/>
    </xf>
    <xf numFmtId="177" fontId="0" fillId="0" borderId="20" xfId="0" applyNumberFormat="1" applyBorder="1" applyAlignment="1">
      <alignment horizontal="center"/>
    </xf>
    <xf numFmtId="177" fontId="0" fillId="0" borderId="21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177" fontId="0" fillId="0" borderId="22" xfId="0" applyNumberFormat="1" applyBorder="1" applyAlignment="1">
      <alignment horizontal="center"/>
    </xf>
    <xf numFmtId="177" fontId="0" fillId="0" borderId="23" xfId="0" applyNumberFormat="1" applyBorder="1" applyAlignment="1">
      <alignment horizontal="center"/>
    </xf>
    <xf numFmtId="177" fontId="0" fillId="0" borderId="24" xfId="0" applyNumberFormat="1" applyBorder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6"/>
  <sheetViews>
    <sheetView tabSelected="1" workbookViewId="0">
      <selection sqref="A1:M16"/>
    </sheetView>
  </sheetViews>
  <sheetFormatPr defaultRowHeight="16.5" x14ac:dyDescent="0.3"/>
  <sheetData>
    <row r="1" spans="1:13" x14ac:dyDescent="0.3">
      <c r="B1" s="1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3"/>
    </row>
    <row r="2" spans="1:13" ht="17.25" thickBot="1" x14ac:dyDescent="0.35">
      <c r="B2" s="4" t="s">
        <v>1</v>
      </c>
      <c r="C2" s="5"/>
      <c r="D2" s="5"/>
      <c r="E2" s="5"/>
      <c r="F2" s="5"/>
      <c r="G2" s="5"/>
      <c r="H2" s="5" t="s">
        <v>2</v>
      </c>
      <c r="I2" s="5"/>
      <c r="J2" s="5"/>
      <c r="K2" s="5"/>
      <c r="L2" s="5"/>
      <c r="M2" s="6"/>
    </row>
    <row r="3" spans="1:13" x14ac:dyDescent="0.3">
      <c r="A3" s="7"/>
      <c r="B3" s="8" t="s">
        <v>3</v>
      </c>
      <c r="C3" s="9"/>
      <c r="D3" s="10" t="s">
        <v>4</v>
      </c>
      <c r="E3" s="10"/>
      <c r="F3" s="11" t="s">
        <v>5</v>
      </c>
      <c r="G3" s="11"/>
      <c r="H3" s="9" t="s">
        <v>6</v>
      </c>
      <c r="I3" s="9"/>
      <c r="J3" s="10" t="s">
        <v>7</v>
      </c>
      <c r="K3" s="10"/>
      <c r="L3" s="11" t="s">
        <v>8</v>
      </c>
      <c r="M3" s="12"/>
    </row>
    <row r="4" spans="1:13" ht="17.25" thickBot="1" x14ac:dyDescent="0.35">
      <c r="A4" s="7"/>
      <c r="B4" s="13" t="s">
        <v>9</v>
      </c>
      <c r="C4" s="14" t="s">
        <v>10</v>
      </c>
      <c r="D4" s="14" t="s">
        <v>9</v>
      </c>
      <c r="E4" s="14" t="s">
        <v>10</v>
      </c>
      <c r="F4" s="14" t="s">
        <v>9</v>
      </c>
      <c r="G4" s="14" t="s">
        <v>10</v>
      </c>
      <c r="H4" s="14" t="s">
        <v>9</v>
      </c>
      <c r="I4" s="14" t="s">
        <v>10</v>
      </c>
      <c r="J4" s="14" t="s">
        <v>9</v>
      </c>
      <c r="K4" s="14" t="s">
        <v>10</v>
      </c>
      <c r="L4" s="14" t="s">
        <v>9</v>
      </c>
      <c r="M4" s="15" t="s">
        <v>10</v>
      </c>
    </row>
    <row r="5" spans="1:13" x14ac:dyDescent="0.3">
      <c r="A5" s="16">
        <v>1</v>
      </c>
      <c r="B5" s="17">
        <v>0.95999194724870596</v>
      </c>
      <c r="C5" s="18">
        <v>0.94991610189049602</v>
      </c>
      <c r="D5" s="18">
        <v>0.60595405227314003</v>
      </c>
      <c r="E5" s="18">
        <v>0.30592572761610498</v>
      </c>
      <c r="F5" s="18">
        <v>0.998276893893705</v>
      </c>
      <c r="G5" s="18">
        <v>0.99853933769186198</v>
      </c>
      <c r="H5" s="18">
        <v>0.99843604974401601</v>
      </c>
      <c r="I5" s="18">
        <v>1.0027461435907901</v>
      </c>
      <c r="J5" s="18">
        <v>8.9073354541262494E-3</v>
      </c>
      <c r="K5" s="19">
        <v>1.4318474239273999E-2</v>
      </c>
      <c r="L5" s="20">
        <v>1.0023052448698599</v>
      </c>
      <c r="M5" s="21">
        <v>0.99866214510336204</v>
      </c>
    </row>
    <row r="6" spans="1:13" x14ac:dyDescent="0.3">
      <c r="A6" s="22">
        <v>2</v>
      </c>
      <c r="B6" s="23">
        <v>0.95765054770997504</v>
      </c>
      <c r="C6" s="24">
        <v>0.91565227115897596</v>
      </c>
      <c r="D6" s="24">
        <v>0.74413625531326</v>
      </c>
      <c r="E6" s="24">
        <v>0.413125263774068</v>
      </c>
      <c r="F6" s="24">
        <v>0.99189610693444896</v>
      </c>
      <c r="G6" s="24">
        <v>0.99902657818629703</v>
      </c>
      <c r="H6" s="24">
        <v>0.99724479816480205</v>
      </c>
      <c r="I6" s="24">
        <v>1.00322139843562</v>
      </c>
      <c r="J6" s="24">
        <v>9.7131279610145997E-3</v>
      </c>
      <c r="K6" s="25">
        <v>1.5630793650105002E-2</v>
      </c>
      <c r="L6" s="23">
        <v>1.0002680123345999</v>
      </c>
      <c r="M6" s="25">
        <v>1.00214750785054</v>
      </c>
    </row>
    <row r="7" spans="1:13" x14ac:dyDescent="0.3">
      <c r="A7" s="22">
        <v>3</v>
      </c>
      <c r="B7" s="23">
        <v>0.94787243327918602</v>
      </c>
      <c r="C7" s="24">
        <v>0.90134542341558699</v>
      </c>
      <c r="D7" s="24">
        <v>0.75653051220485501</v>
      </c>
      <c r="E7" s="24">
        <v>0.41925584957624301</v>
      </c>
      <c r="F7" s="24">
        <v>0.994291162068907</v>
      </c>
      <c r="G7" s="24">
        <v>0.99722877098926699</v>
      </c>
      <c r="H7" s="24">
        <v>0.99798209026963403</v>
      </c>
      <c r="I7" s="24">
        <v>1.00172980783935</v>
      </c>
      <c r="J7" s="24">
        <v>1.8208348657479601E-2</v>
      </c>
      <c r="K7" s="25">
        <v>1.7087355412817699E-2</v>
      </c>
      <c r="L7" s="23">
        <v>0.99751743998932996</v>
      </c>
      <c r="M7" s="25">
        <v>1.0003733504925401</v>
      </c>
    </row>
    <row r="8" spans="1:13" x14ac:dyDescent="0.3">
      <c r="A8" s="22">
        <v>4</v>
      </c>
      <c r="B8" s="23">
        <v>0.94435581767008003</v>
      </c>
      <c r="C8" s="24">
        <v>0.93787717613812904</v>
      </c>
      <c r="D8" s="24">
        <v>0.70168959249567997</v>
      </c>
      <c r="E8" s="24">
        <v>0.39864016016978399</v>
      </c>
      <c r="F8" s="24">
        <v>0.99409470492431296</v>
      </c>
      <c r="G8" s="24">
        <v>0.99433392276773103</v>
      </c>
      <c r="H8" s="24">
        <v>0.99866702638740801</v>
      </c>
      <c r="I8" s="24">
        <v>1.0082440839875899</v>
      </c>
      <c r="J8" s="24">
        <v>1.8798606948279499E-2</v>
      </c>
      <c r="K8" s="25">
        <v>1.2349673285636201E-2</v>
      </c>
      <c r="L8" s="23">
        <v>0.99884235951390099</v>
      </c>
      <c r="M8" s="25">
        <v>0.99988870383436701</v>
      </c>
    </row>
    <row r="9" spans="1:13" x14ac:dyDescent="0.3">
      <c r="A9" s="22">
        <v>5</v>
      </c>
      <c r="B9" s="23">
        <v>0.95419325446542502</v>
      </c>
      <c r="C9" s="24">
        <v>0.93286369489903698</v>
      </c>
      <c r="D9" s="24">
        <v>0.716750552428841</v>
      </c>
      <c r="E9" s="24">
        <v>0.35750755556046099</v>
      </c>
      <c r="F9" s="24">
        <v>0.99540252705731003</v>
      </c>
      <c r="G9" s="24">
        <v>0.998133525496542</v>
      </c>
      <c r="H9" s="24">
        <v>0.99979822484453795</v>
      </c>
      <c r="I9" s="24">
        <v>0.99968102479112597</v>
      </c>
      <c r="J9" s="24">
        <v>1.49101226195704E-2</v>
      </c>
      <c r="K9" s="25">
        <v>2.4309039122286599E-2</v>
      </c>
      <c r="L9" s="23">
        <v>1.00211203171928</v>
      </c>
      <c r="M9" s="25">
        <v>0.99992211654908503</v>
      </c>
    </row>
    <row r="10" spans="1:13" x14ac:dyDescent="0.3">
      <c r="A10" s="22">
        <v>6</v>
      </c>
      <c r="B10" s="23">
        <v>0.94564547614739802</v>
      </c>
      <c r="C10" s="24">
        <v>0.90762392231859701</v>
      </c>
      <c r="D10" s="24">
        <v>0.698950337182078</v>
      </c>
      <c r="E10" s="24">
        <v>0.42001457419301003</v>
      </c>
      <c r="F10" s="24">
        <v>0.99592289606115603</v>
      </c>
      <c r="G10" s="24">
        <v>0.99507694118386303</v>
      </c>
      <c r="H10" s="24">
        <v>1.0014824628878101</v>
      </c>
      <c r="I10" s="24">
        <v>1.00120446894992</v>
      </c>
      <c r="J10" s="24">
        <v>1.9128271076427599E-2</v>
      </c>
      <c r="K10" s="25">
        <v>2.7914122867784E-2</v>
      </c>
      <c r="L10" s="23">
        <v>1.0033198803760399</v>
      </c>
      <c r="M10" s="25">
        <v>0.99927035161010203</v>
      </c>
    </row>
    <row r="11" spans="1:13" x14ac:dyDescent="0.3">
      <c r="A11" s="22">
        <v>7</v>
      </c>
      <c r="B11" s="23">
        <v>0.94542119794467205</v>
      </c>
      <c r="C11" s="24">
        <v>0.92188561279450698</v>
      </c>
      <c r="D11" s="24">
        <v>0.71361821961643901</v>
      </c>
      <c r="E11" s="24">
        <v>0.38471224995995201</v>
      </c>
      <c r="F11" s="24">
        <v>0.99745646652533204</v>
      </c>
      <c r="G11" s="24">
        <v>0.99822976104322503</v>
      </c>
      <c r="H11" s="24">
        <v>0.998266556175603</v>
      </c>
      <c r="I11" s="24">
        <v>0.990390975187462</v>
      </c>
      <c r="J11" s="24">
        <v>2.1030518061900799E-2</v>
      </c>
      <c r="K11" s="25">
        <v>3.3611388389584197E-2</v>
      </c>
      <c r="L11" s="23">
        <v>1.00434358047479</v>
      </c>
      <c r="M11" s="25">
        <v>0.99839108556478695</v>
      </c>
    </row>
    <row r="12" spans="1:13" x14ac:dyDescent="0.3">
      <c r="A12" s="22">
        <v>8</v>
      </c>
      <c r="B12" s="23">
        <v>0.95544926964243404</v>
      </c>
      <c r="C12" s="24">
        <v>0.93656931127534804</v>
      </c>
      <c r="D12" s="24">
        <v>0.71137527023886704</v>
      </c>
      <c r="E12" s="24">
        <v>0.40842631911078903</v>
      </c>
      <c r="F12" s="24">
        <v>0.99060417276298496</v>
      </c>
      <c r="G12" s="24">
        <v>0.99840488921303805</v>
      </c>
      <c r="H12" s="24">
        <v>0.99723998782782597</v>
      </c>
      <c r="I12" s="24">
        <v>0.98746383808212701</v>
      </c>
      <c r="J12" s="24">
        <v>8.6857609974982999E-3</v>
      </c>
      <c r="K12" s="25">
        <v>2.6563245214568099E-2</v>
      </c>
      <c r="L12" s="23">
        <v>0.99677955922359296</v>
      </c>
      <c r="M12" s="25">
        <v>1.0001981079553299</v>
      </c>
    </row>
    <row r="13" spans="1:13" x14ac:dyDescent="0.3">
      <c r="A13" s="22">
        <v>9</v>
      </c>
      <c r="B13" s="23">
        <v>0.96287848052363201</v>
      </c>
      <c r="C13" s="24">
        <v>0.94294520890238198</v>
      </c>
      <c r="D13" s="24">
        <v>0.677262085915456</v>
      </c>
      <c r="E13" s="24">
        <v>0.33107759554712501</v>
      </c>
      <c r="F13" s="24">
        <v>0.99590464696853098</v>
      </c>
      <c r="G13" s="24">
        <v>0.99837518020146399</v>
      </c>
      <c r="H13" s="24">
        <v>1.0010684898089599</v>
      </c>
      <c r="I13" s="24">
        <v>1.00445107302087</v>
      </c>
      <c r="J13" s="24">
        <v>7.0423374991829997E-3</v>
      </c>
      <c r="K13" s="25">
        <v>2.7181814584202001E-2</v>
      </c>
      <c r="L13" s="23">
        <v>0.99975944624459001</v>
      </c>
      <c r="M13" s="25">
        <v>1.0021736861194801</v>
      </c>
    </row>
    <row r="14" spans="1:13" ht="17.25" thickBot="1" x14ac:dyDescent="0.35">
      <c r="A14" s="26">
        <v>10</v>
      </c>
      <c r="B14" s="27">
        <v>0.96285196115294602</v>
      </c>
      <c r="C14" s="28">
        <v>0.90493986722058595</v>
      </c>
      <c r="D14" s="28">
        <v>0.60131370502328196</v>
      </c>
      <c r="E14" s="28">
        <v>0.36578334749801</v>
      </c>
      <c r="F14" s="28">
        <v>0.99838639448450495</v>
      </c>
      <c r="G14" s="28">
        <v>0.99842455606742397</v>
      </c>
      <c r="H14" s="28">
        <v>0.99737147176052299</v>
      </c>
      <c r="I14" s="28">
        <v>0.98713217716162205</v>
      </c>
      <c r="J14" s="28">
        <v>7.1443356190888999E-3</v>
      </c>
      <c r="K14" s="29">
        <v>0.10897957940757499</v>
      </c>
      <c r="L14" s="27">
        <v>0.99857783495021901</v>
      </c>
      <c r="M14" s="29">
        <v>1.00355370558153</v>
      </c>
    </row>
    <row r="15" spans="1:13" x14ac:dyDescent="0.3">
      <c r="A15" s="30" t="s">
        <v>11</v>
      </c>
      <c r="B15" s="31">
        <f>AVERAGE(B5:B14)</f>
        <v>0.95363103857844533</v>
      </c>
      <c r="C15" s="32">
        <f t="shared" ref="C15:M15" si="0">AVERAGE(C5:C14)</f>
        <v>0.92516185900136461</v>
      </c>
      <c r="D15" s="32">
        <f t="shared" si="0"/>
        <v>0.69275805826918979</v>
      </c>
      <c r="E15" s="32">
        <f t="shared" si="0"/>
        <v>0.38044686430055469</v>
      </c>
      <c r="F15" s="32">
        <f t="shared" si="0"/>
        <v>0.99522359716811937</v>
      </c>
      <c r="G15" s="32">
        <f t="shared" si="0"/>
        <v>0.99757734628407135</v>
      </c>
      <c r="H15" s="32">
        <f t="shared" si="0"/>
        <v>0.99875571578711209</v>
      </c>
      <c r="I15" s="32">
        <f t="shared" si="0"/>
        <v>0.99862649910464774</v>
      </c>
      <c r="J15" s="32">
        <f t="shared" si="0"/>
        <v>1.3356876489456895E-2</v>
      </c>
      <c r="K15" s="33">
        <f t="shared" si="0"/>
        <v>3.0794548617383278E-2</v>
      </c>
      <c r="L15" s="31">
        <f t="shared" si="0"/>
        <v>1.0003825389696204</v>
      </c>
      <c r="M15" s="33">
        <f t="shared" si="0"/>
        <v>1.0004580760661121</v>
      </c>
    </row>
    <row r="16" spans="1:13" ht="17.25" thickBot="1" x14ac:dyDescent="0.35">
      <c r="A16" s="34" t="s">
        <v>12</v>
      </c>
      <c r="B16" s="35">
        <f>_xlfn.STDEV.S(B5:B14)</f>
        <v>7.3116513395003165E-3</v>
      </c>
      <c r="C16" s="36">
        <f t="shared" ref="C16:M16" si="1">_xlfn.STDEV.S(C5:C14)</f>
        <v>1.7208022796244723E-2</v>
      </c>
      <c r="D16" s="36">
        <f t="shared" si="1"/>
        <v>5.1982132272028678E-2</v>
      </c>
      <c r="E16" s="36">
        <f t="shared" si="1"/>
        <v>3.9445621271965339E-2</v>
      </c>
      <c r="F16" s="36">
        <f t="shared" si="1"/>
        <v>2.5787934949284726E-3</v>
      </c>
      <c r="G16" s="36">
        <f t="shared" si="1"/>
        <v>1.5879105101119563E-3</v>
      </c>
      <c r="H16" s="36">
        <f t="shared" si="1"/>
        <v>1.5389447737829143E-3</v>
      </c>
      <c r="I16" s="36">
        <f t="shared" si="1"/>
        <v>7.5014438692659153E-3</v>
      </c>
      <c r="J16" s="36">
        <f t="shared" si="1"/>
        <v>5.5888705081682689E-3</v>
      </c>
      <c r="K16" s="37">
        <f t="shared" si="1"/>
        <v>2.8346367885553468E-2</v>
      </c>
      <c r="L16" s="35">
        <f t="shared" si="1"/>
        <v>2.5435428694420992E-3</v>
      </c>
      <c r="M16" s="37">
        <f t="shared" si="1"/>
        <v>1.6658373279502278E-3</v>
      </c>
    </row>
  </sheetData>
  <mergeCells count="9">
    <mergeCell ref="B1:M1"/>
    <mergeCell ref="B2:G2"/>
    <mergeCell ref="H2:M2"/>
    <mergeCell ref="B3:C3"/>
    <mergeCell ref="D3:E3"/>
    <mergeCell ref="F3:G3"/>
    <mergeCell ref="H3:I3"/>
    <mergeCell ref="J3:K3"/>
    <mergeCell ref="L3:M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</dc:creator>
  <cp:lastModifiedBy>KIM CHANGHWAN</cp:lastModifiedBy>
  <dcterms:created xsi:type="dcterms:W3CDTF">2015-06-05T18:19:34Z</dcterms:created>
  <dcterms:modified xsi:type="dcterms:W3CDTF">2022-07-28T00:18:48Z</dcterms:modified>
</cp:coreProperties>
</file>